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_fi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47">
  <si>
    <r>
      <rPr>
        <b val="true"/>
        <sz val="12"/>
        <rFont val="Times New Roman"/>
        <family val="1"/>
      </rPr>
      <t xml:space="preserve">Table 5 – </t>
    </r>
    <r>
      <rPr>
        <sz val="12"/>
        <rFont val="Times New Roman"/>
        <family val="1"/>
      </rPr>
      <t xml:space="preserve">Association analysis results for </t>
    </r>
    <r>
      <rPr>
        <i val="true"/>
        <sz val="12"/>
        <rFont val="Times New Roman"/>
        <family val="1"/>
      </rPr>
      <t xml:space="preserve">MMP-2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MMP-9</t>
    </r>
    <r>
      <rPr>
        <sz val="12"/>
        <rFont val="Times New Roman"/>
        <family val="1"/>
      </rPr>
      <t xml:space="preserve"> haplotypes and stroke outcome.</t>
    </r>
  </si>
  <si>
    <t xml:space="preserve">Gene</t>
  </si>
  <si>
    <t xml:space="preserve">Haplotypes</t>
  </si>
  <si>
    <t xml:space="preserve">Whole sample</t>
  </si>
  <si>
    <t xml:space="preserve">Ischemic subset</t>
  </si>
  <si>
    <t xml:space="preserve">Haplotype frequency</t>
  </si>
  <si>
    <t xml:space="preserve">Good recovery (%)</t>
  </si>
  <si>
    <t xml:space="preserve">Poor recovery (%)</t>
  </si>
  <si>
    <r>
      <rPr>
        <b val="true"/>
        <sz val="12"/>
        <rFont val="Symbol"/>
        <family val="1"/>
        <charset val="2"/>
      </rPr>
      <t xml:space="preserve">c</t>
    </r>
    <r>
      <rPr>
        <b val="true"/>
        <vertAlign val="superscript"/>
        <sz val="12"/>
        <rFont val="Times New Roman"/>
        <family val="1"/>
      </rPr>
      <t xml:space="preserve">2</t>
    </r>
  </si>
  <si>
    <t xml:space="preserve">P</t>
  </si>
  <si>
    <t xml:space="preserve">MMP-2</t>
  </si>
  <si>
    <t xml:space="preserve">haplotype block 1:</t>
  </si>
  <si>
    <t xml:space="preserve">GGC</t>
  </si>
  <si>
    <t xml:space="preserve">rs11643630-rs243866-rs243865</t>
  </si>
  <si>
    <t xml:space="preserve">TGC</t>
  </si>
  <si>
    <t xml:space="preserve">TAT</t>
  </si>
  <si>
    <t xml:space="preserve">haplotype block 2:</t>
  </si>
  <si>
    <t xml:space="preserve">ACGCGCCG</t>
  </si>
  <si>
    <t xml:space="preserve">rs1477017-rs17301608-rs1132896-rs1053605-rs2241145-rs243849-rs243842-rs183112</t>
  </si>
  <si>
    <t xml:space="preserve">GTCCCCTG</t>
  </si>
  <si>
    <t xml:space="preserve">ACGCGTTA</t>
  </si>
  <si>
    <t xml:space="preserve">ACGTCCTG</t>
  </si>
  <si>
    <t xml:space="preserve">ATGCCCTG</t>
  </si>
  <si>
    <t xml:space="preserve">GTGCCCTG</t>
  </si>
  <si>
    <t xml:space="preserve">ACGCGCTG</t>
  </si>
  <si>
    <t xml:space="preserve">-</t>
  </si>
  <si>
    <t xml:space="preserve">ACGCGTTG</t>
  </si>
  <si>
    <t xml:space="preserve">GTGCCCCG</t>
  </si>
  <si>
    <t xml:space="preserve">haplotype block 3:</t>
  </si>
  <si>
    <t xml:space="preserve">GATGC</t>
  </si>
  <si>
    <t xml:space="preserve">rs1992116-rs11639960-rs243835-rs243834-rs11541998</t>
  </si>
  <si>
    <t xml:space="preserve">AGCAC</t>
  </si>
  <si>
    <t xml:space="preserve">GACAC</t>
  </si>
  <si>
    <t xml:space="preserve">AGCAG</t>
  </si>
  <si>
    <t xml:space="preserve">AACAC</t>
  </si>
  <si>
    <t xml:space="preserve">AGTGC</t>
  </si>
  <si>
    <t xml:space="preserve">haplotype block 4:</t>
  </si>
  <si>
    <t xml:space="preserve">GG</t>
  </si>
  <si>
    <t xml:space="preserve">rs243832-rs1861320</t>
  </si>
  <si>
    <t xml:space="preserve">CT</t>
  </si>
  <si>
    <t xml:space="preserve">CG</t>
  </si>
  <si>
    <t xml:space="preserve">MMP-9</t>
  </si>
  <si>
    <t xml:space="preserve">TTA</t>
  </si>
  <si>
    <t xml:space="preserve">rs8113877-rs3918253-rs2236416</t>
  </si>
  <si>
    <t xml:space="preserve">GCA</t>
  </si>
  <si>
    <t xml:space="preserve">GCG</t>
  </si>
  <si>
    <t xml:space="preserve">T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"/>
    <numFmt numFmtId="167" formatCode="0.00"/>
    <numFmt numFmtId="168" formatCode="0.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Symbol"/>
      <family val="1"/>
      <charset val="2"/>
    </font>
    <font>
      <b val="true"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.42"/>
    <col collapsed="false" customWidth="true" hidden="false" outlineLevel="0" max="3" min="3" style="2" width="23.85"/>
    <col collapsed="false" customWidth="true" hidden="false" outlineLevel="0" max="4" min="4" style="2" width="14.99"/>
    <col collapsed="false" customWidth="true" hidden="false" outlineLevel="0" max="5" min="5" style="2" width="2.7"/>
    <col collapsed="false" customWidth="true" hidden="false" outlineLevel="0" max="6" min="6" style="3" width="12.7"/>
    <col collapsed="false" customWidth="true" hidden="false" outlineLevel="0" max="8" min="7" style="4" width="13.99"/>
    <col collapsed="false" customWidth="true" hidden="false" outlineLevel="0" max="10" min="9" style="2" width="8.7"/>
    <col collapsed="false" customWidth="true" hidden="false" outlineLevel="0" max="11" min="11" style="2" width="2.7"/>
    <col collapsed="false" customWidth="true" hidden="false" outlineLevel="0" max="12" min="12" style="2" width="13.14"/>
    <col collapsed="false" customWidth="true" hidden="false" outlineLevel="0" max="14" min="13" style="2" width="13.99"/>
    <col collapsed="false" customWidth="true" hidden="false" outlineLevel="0" max="16" min="15" style="2" width="8.7"/>
    <col collapsed="false" customWidth="false" hidden="false" outlineLevel="0" max="257" min="17" style="2" width="9.14"/>
  </cols>
  <sheetData>
    <row r="1" customFormat="false" ht="12.7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.75" hidden="false" customHeight="false" outlineLevel="0" collapsed="false">
      <c r="A2" s="0"/>
      <c r="B2" s="0"/>
      <c r="C2" s="5" t="s">
        <v>0</v>
      </c>
      <c r="D2" s="6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2.75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5" customFormat="false" ht="15.75" hidden="false" customHeight="true" outlineLevel="0" collapsed="false">
      <c r="A5" s="7" t="s">
        <v>1</v>
      </c>
      <c r="B5" s="8"/>
      <c r="C5" s="7" t="s">
        <v>2</v>
      </c>
      <c r="D5" s="7"/>
      <c r="E5" s="8"/>
      <c r="F5" s="9" t="s">
        <v>3</v>
      </c>
      <c r="G5" s="9"/>
      <c r="H5" s="9"/>
      <c r="I5" s="9"/>
      <c r="J5" s="9"/>
      <c r="L5" s="9" t="s">
        <v>4</v>
      </c>
      <c r="M5" s="9"/>
      <c r="N5" s="9"/>
      <c r="O5" s="9"/>
      <c r="P5" s="9"/>
    </row>
    <row r="6" customFormat="false" ht="15.75" hidden="false" customHeight="false" outlineLevel="0" collapsed="false">
      <c r="A6" s="7"/>
      <c r="B6" s="8"/>
      <c r="C6" s="7"/>
      <c r="D6" s="7"/>
      <c r="E6" s="8"/>
      <c r="F6" s="9"/>
      <c r="G6" s="9"/>
      <c r="H6" s="9"/>
      <c r="I6" s="9"/>
      <c r="J6" s="9"/>
      <c r="L6" s="9"/>
      <c r="M6" s="9"/>
      <c r="N6" s="9"/>
      <c r="O6" s="9"/>
      <c r="P6" s="9"/>
    </row>
    <row r="7" customFormat="false" ht="15.75" hidden="false" customHeight="true" outlineLevel="0" collapsed="false">
      <c r="A7" s="7"/>
      <c r="B7" s="8"/>
      <c r="C7" s="7"/>
      <c r="D7" s="7"/>
      <c r="E7" s="8"/>
      <c r="F7" s="10" t="s">
        <v>5</v>
      </c>
      <c r="G7" s="11" t="s">
        <v>6</v>
      </c>
      <c r="H7" s="11" t="s">
        <v>7</v>
      </c>
      <c r="I7" s="12" t="s">
        <v>8</v>
      </c>
      <c r="J7" s="13" t="s">
        <v>9</v>
      </c>
      <c r="L7" s="10" t="s">
        <v>5</v>
      </c>
      <c r="M7" s="14" t="s">
        <v>6</v>
      </c>
      <c r="N7" s="14" t="s">
        <v>7</v>
      </c>
      <c r="O7" s="12" t="s">
        <v>8</v>
      </c>
      <c r="P7" s="15" t="s">
        <v>9</v>
      </c>
    </row>
    <row r="8" customFormat="false" ht="15.75" hidden="false" customHeight="false" outlineLevel="0" collapsed="false">
      <c r="A8" s="7"/>
      <c r="B8" s="7"/>
      <c r="C8" s="7"/>
      <c r="D8" s="7"/>
      <c r="E8" s="7"/>
      <c r="F8" s="10"/>
      <c r="G8" s="11"/>
      <c r="H8" s="11"/>
      <c r="I8" s="12"/>
      <c r="J8" s="13"/>
      <c r="L8" s="10"/>
      <c r="M8" s="14"/>
      <c r="N8" s="14"/>
      <c r="O8" s="12"/>
      <c r="P8" s="15"/>
    </row>
    <row r="9" customFormat="false" ht="15.75" hidden="false" customHeight="false" outlineLevel="0" collapsed="false">
      <c r="I9" s="3"/>
    </row>
    <row r="10" customFormat="false" ht="15.75" hidden="false" customHeight="false" outlineLevel="0" collapsed="false">
      <c r="A10" s="1" t="s">
        <v>10</v>
      </c>
      <c r="C10" s="2" t="s">
        <v>11</v>
      </c>
      <c r="D10" s="2" t="s">
        <v>12</v>
      </c>
      <c r="F10" s="3" t="n">
        <v>0.599</v>
      </c>
      <c r="G10" s="4" t="n">
        <v>62.2</v>
      </c>
      <c r="H10" s="4" t="n">
        <v>57.6</v>
      </c>
      <c r="I10" s="3" t="n">
        <v>2.396</v>
      </c>
      <c r="J10" s="16" t="n">
        <v>0.1217</v>
      </c>
      <c r="L10" s="3" t="n">
        <v>0.599</v>
      </c>
      <c r="M10" s="4" t="n">
        <v>61.5</v>
      </c>
      <c r="N10" s="4" t="n">
        <v>57.9</v>
      </c>
      <c r="O10" s="3" t="n">
        <v>1.148</v>
      </c>
      <c r="P10" s="16" t="n">
        <v>0.2839</v>
      </c>
    </row>
    <row r="11" customFormat="false" ht="15.75" hidden="false" customHeight="true" outlineLevel="0" collapsed="false">
      <c r="C11" s="17" t="s">
        <v>13</v>
      </c>
      <c r="D11" s="2" t="s">
        <v>14</v>
      </c>
      <c r="F11" s="3" t="n">
        <v>0.2</v>
      </c>
      <c r="G11" s="4" t="n">
        <v>20.6</v>
      </c>
      <c r="H11" s="4" t="n">
        <v>19.5</v>
      </c>
      <c r="I11" s="3" t="n">
        <v>0.204</v>
      </c>
      <c r="J11" s="16" t="n">
        <v>0.6517</v>
      </c>
      <c r="L11" s="3" t="n">
        <v>0.2</v>
      </c>
      <c r="M11" s="4" t="n">
        <v>21.5</v>
      </c>
      <c r="N11" s="4" t="n">
        <v>18.2</v>
      </c>
      <c r="O11" s="3" t="n">
        <v>1.381</v>
      </c>
      <c r="P11" s="16" t="n">
        <v>0.24</v>
      </c>
    </row>
    <row r="12" customFormat="false" ht="15.75" hidden="false" customHeight="false" outlineLevel="0" collapsed="false">
      <c r="C12" s="17"/>
      <c r="D12" s="2" t="s">
        <v>15</v>
      </c>
      <c r="F12" s="3" t="n">
        <v>0.2</v>
      </c>
      <c r="G12" s="4" t="n">
        <v>17.2</v>
      </c>
      <c r="H12" s="4" t="n">
        <v>22.7</v>
      </c>
      <c r="I12" s="3" t="n">
        <v>5.15</v>
      </c>
      <c r="J12" s="18" t="n">
        <v>0.0233</v>
      </c>
      <c r="L12" s="3" t="n">
        <v>0.198</v>
      </c>
      <c r="M12" s="4" t="n">
        <v>16.8</v>
      </c>
      <c r="N12" s="4" t="n">
        <v>23.5</v>
      </c>
      <c r="O12" s="3" t="n">
        <v>6.125</v>
      </c>
      <c r="P12" s="18" t="n">
        <v>0.0133</v>
      </c>
    </row>
    <row r="13" customFormat="false" ht="15.75" hidden="false" customHeight="false" outlineLevel="0" collapsed="false">
      <c r="I13" s="3"/>
      <c r="J13" s="16"/>
      <c r="L13" s="3"/>
      <c r="M13" s="4"/>
      <c r="N13" s="4"/>
      <c r="O13" s="3"/>
      <c r="P13" s="16"/>
    </row>
    <row r="14" customFormat="false" ht="15.75" hidden="false" customHeight="false" outlineLevel="0" collapsed="false">
      <c r="A14" s="1" t="s">
        <v>10</v>
      </c>
      <c r="C14" s="2" t="s">
        <v>16</v>
      </c>
      <c r="D14" s="2" t="s">
        <v>17</v>
      </c>
      <c r="F14" s="3" t="n">
        <v>0.366</v>
      </c>
      <c r="G14" s="4" t="n">
        <v>37.7</v>
      </c>
      <c r="H14" s="4" t="n">
        <v>35.4</v>
      </c>
      <c r="I14" s="3" t="n">
        <v>0.624</v>
      </c>
      <c r="J14" s="16" t="n">
        <v>0.4297</v>
      </c>
      <c r="L14" s="3" t="n">
        <v>0.366</v>
      </c>
      <c r="M14" s="4" t="n">
        <v>36.3</v>
      </c>
      <c r="N14" s="4" t="n">
        <v>37</v>
      </c>
      <c r="O14" s="3" t="n">
        <v>0.046</v>
      </c>
      <c r="P14" s="16" t="n">
        <v>0.8301</v>
      </c>
    </row>
    <row r="15" customFormat="false" ht="15.75" hidden="false" customHeight="true" outlineLevel="0" collapsed="false">
      <c r="C15" s="17" t="s">
        <v>18</v>
      </c>
      <c r="D15" s="2" t="s">
        <v>19</v>
      </c>
      <c r="F15" s="3" t="n">
        <v>0.293</v>
      </c>
      <c r="G15" s="4" t="n">
        <v>28.1</v>
      </c>
      <c r="H15" s="4" t="n">
        <v>30.6</v>
      </c>
      <c r="I15" s="3" t="n">
        <v>0.829</v>
      </c>
      <c r="J15" s="16" t="n">
        <v>0.3624</v>
      </c>
      <c r="L15" s="3" t="n">
        <v>0.297</v>
      </c>
      <c r="M15" s="4" t="n">
        <v>28.4</v>
      </c>
      <c r="N15" s="4" t="n">
        <v>31.3</v>
      </c>
      <c r="O15" s="3" t="n">
        <v>0.907</v>
      </c>
      <c r="P15" s="16" t="n">
        <v>0.341</v>
      </c>
    </row>
    <row r="16" customFormat="false" ht="15.75" hidden="false" customHeight="false" outlineLevel="0" collapsed="false">
      <c r="C16" s="17"/>
      <c r="D16" s="2" t="s">
        <v>20</v>
      </c>
      <c r="F16" s="3" t="n">
        <v>0.187</v>
      </c>
      <c r="G16" s="4" t="n">
        <v>20.1</v>
      </c>
      <c r="H16" s="4" t="n">
        <v>17.3</v>
      </c>
      <c r="I16" s="3" t="n">
        <v>1.363</v>
      </c>
      <c r="J16" s="16" t="n">
        <v>0.243</v>
      </c>
      <c r="L16" s="3" t="n">
        <v>0.177</v>
      </c>
      <c r="M16" s="4" t="n">
        <v>19.9</v>
      </c>
      <c r="N16" s="4" t="n">
        <v>14.9</v>
      </c>
      <c r="O16" s="3" t="n">
        <v>3.679</v>
      </c>
      <c r="P16" s="16" t="n">
        <v>0.0551</v>
      </c>
    </row>
    <row r="17" customFormat="false" ht="15.75" hidden="false" customHeight="false" outlineLevel="0" collapsed="false">
      <c r="C17" s="17"/>
      <c r="D17" s="2" t="s">
        <v>21</v>
      </c>
      <c r="F17" s="3" t="n">
        <v>0.074</v>
      </c>
      <c r="G17" s="4" t="n">
        <v>6.2</v>
      </c>
      <c r="H17" s="4" t="n">
        <v>8.6</v>
      </c>
      <c r="I17" s="3" t="n">
        <v>2.241</v>
      </c>
      <c r="J17" s="16" t="n">
        <v>0.1344</v>
      </c>
      <c r="L17" s="3" t="n">
        <v>0.07</v>
      </c>
      <c r="M17" s="4" t="n">
        <v>6.3</v>
      </c>
      <c r="N17" s="4" t="n">
        <v>7.8</v>
      </c>
      <c r="O17" s="3" t="n">
        <v>0.714</v>
      </c>
      <c r="P17" s="16" t="n">
        <v>0.3981</v>
      </c>
    </row>
    <row r="18" customFormat="false" ht="15.75" hidden="false" customHeight="false" outlineLevel="0" collapsed="false">
      <c r="C18" s="17"/>
      <c r="D18" s="2" t="s">
        <v>22</v>
      </c>
      <c r="F18" s="3" t="n">
        <v>0.021</v>
      </c>
      <c r="G18" s="4" t="n">
        <v>2.4</v>
      </c>
      <c r="H18" s="4" t="n">
        <v>1.9</v>
      </c>
      <c r="I18" s="3" t="n">
        <v>0.368</v>
      </c>
      <c r="J18" s="16" t="n">
        <v>0.544</v>
      </c>
      <c r="L18" s="3" t="n">
        <v>0.028</v>
      </c>
      <c r="M18" s="4" t="n">
        <v>2.9</v>
      </c>
      <c r="N18" s="4" t="n">
        <v>2.6</v>
      </c>
      <c r="O18" s="3" t="n">
        <v>0.097</v>
      </c>
      <c r="P18" s="16" t="n">
        <v>0.7558</v>
      </c>
    </row>
    <row r="19" customFormat="false" ht="15.75" hidden="false" customHeight="false" outlineLevel="0" collapsed="false">
      <c r="C19" s="19"/>
      <c r="D19" s="2" t="s">
        <v>23</v>
      </c>
      <c r="F19" s="3" t="n">
        <v>0.017</v>
      </c>
      <c r="G19" s="4" t="n">
        <v>1.3</v>
      </c>
      <c r="H19" s="4" t="n">
        <v>2.2</v>
      </c>
      <c r="I19" s="3" t="n">
        <v>1.444</v>
      </c>
      <c r="J19" s="16" t="n">
        <v>0.2295</v>
      </c>
      <c r="L19" s="3" t="n">
        <v>0.016</v>
      </c>
      <c r="M19" s="4" t="n">
        <v>1.5</v>
      </c>
      <c r="N19" s="4" t="n">
        <v>1.8</v>
      </c>
      <c r="O19" s="3" t="n">
        <v>0.156</v>
      </c>
      <c r="P19" s="16" t="n">
        <v>0.6931</v>
      </c>
    </row>
    <row r="20" customFormat="false" ht="15.75" hidden="false" customHeight="false" outlineLevel="0" collapsed="false">
      <c r="D20" s="2" t="s">
        <v>24</v>
      </c>
      <c r="F20" s="3" t="n">
        <v>0.013</v>
      </c>
      <c r="G20" s="4" t="n">
        <v>0.8</v>
      </c>
      <c r="H20" s="4" t="n">
        <v>1.9</v>
      </c>
      <c r="I20" s="3" t="n">
        <v>2.613</v>
      </c>
      <c r="J20" s="16" t="n">
        <v>0.106</v>
      </c>
      <c r="L20" s="3" t="s">
        <v>25</v>
      </c>
      <c r="M20" s="3" t="s">
        <v>25</v>
      </c>
      <c r="N20" s="3" t="s">
        <v>25</v>
      </c>
      <c r="O20" s="3" t="s">
        <v>25</v>
      </c>
      <c r="P20" s="16" t="s">
        <v>25</v>
      </c>
    </row>
    <row r="21" customFormat="false" ht="15.75" hidden="false" customHeight="false" outlineLevel="0" collapsed="false">
      <c r="D21" s="2" t="s">
        <v>26</v>
      </c>
      <c r="F21" s="3" t="n">
        <v>0.011</v>
      </c>
      <c r="G21" s="4" t="n">
        <v>1.8</v>
      </c>
      <c r="H21" s="4" t="n">
        <v>0.4</v>
      </c>
      <c r="I21" s="3" t="n">
        <v>4.776</v>
      </c>
      <c r="J21" s="18" t="n">
        <v>0.0289</v>
      </c>
      <c r="L21" s="3" t="n">
        <v>0.014</v>
      </c>
      <c r="M21" s="4" t="n">
        <v>2.1</v>
      </c>
      <c r="N21" s="4" t="n">
        <v>0.6</v>
      </c>
      <c r="O21" s="3" t="n">
        <v>3.372</v>
      </c>
      <c r="P21" s="16" t="n">
        <v>0.0663</v>
      </c>
    </row>
    <row r="22" customFormat="false" ht="15.75" hidden="false" customHeight="false" outlineLevel="0" collapsed="false">
      <c r="D22" s="2" t="s">
        <v>27</v>
      </c>
      <c r="F22" s="3" t="s">
        <v>25</v>
      </c>
      <c r="G22" s="3" t="s">
        <v>25</v>
      </c>
      <c r="H22" s="3" t="s">
        <v>25</v>
      </c>
      <c r="I22" s="3" t="s">
        <v>25</v>
      </c>
      <c r="J22" s="16" t="s">
        <v>25</v>
      </c>
      <c r="L22" s="3" t="n">
        <v>0.011</v>
      </c>
      <c r="M22" s="4" t="n">
        <v>0.6</v>
      </c>
      <c r="N22" s="4" t="n">
        <v>1.6</v>
      </c>
      <c r="O22" s="3" t="n">
        <v>1.752</v>
      </c>
      <c r="P22" s="16" t="n">
        <v>0.1856</v>
      </c>
    </row>
    <row r="23" customFormat="false" ht="15.75" hidden="false" customHeight="false" outlineLevel="0" collapsed="false">
      <c r="I23" s="3"/>
      <c r="J23" s="16"/>
      <c r="L23" s="3"/>
      <c r="M23" s="4"/>
      <c r="N23" s="4"/>
      <c r="O23" s="3"/>
      <c r="P23" s="16"/>
    </row>
    <row r="24" customFormat="false" ht="15.75" hidden="false" customHeight="false" outlineLevel="0" collapsed="false">
      <c r="A24" s="1" t="s">
        <v>10</v>
      </c>
      <c r="C24" s="2" t="s">
        <v>28</v>
      </c>
      <c r="D24" s="2" t="s">
        <v>29</v>
      </c>
      <c r="F24" s="3" t="n">
        <v>0.471</v>
      </c>
      <c r="G24" s="4" t="n">
        <v>49.2</v>
      </c>
      <c r="H24" s="4" t="n">
        <v>45.1</v>
      </c>
      <c r="I24" s="3" t="n">
        <v>1.815</v>
      </c>
      <c r="J24" s="16" t="n">
        <v>0.1779</v>
      </c>
      <c r="L24" s="3" t="n">
        <v>0.464</v>
      </c>
      <c r="M24" s="4" t="n">
        <v>48.4</v>
      </c>
      <c r="N24" s="4" t="n">
        <v>44</v>
      </c>
      <c r="O24" s="3" t="n">
        <v>1.646</v>
      </c>
      <c r="P24" s="16" t="n">
        <v>0.1995</v>
      </c>
    </row>
    <row r="25" customFormat="false" ht="15.75" hidden="false" customHeight="true" outlineLevel="0" collapsed="false">
      <c r="C25" s="17" t="s">
        <v>30</v>
      </c>
      <c r="D25" s="2" t="s">
        <v>31</v>
      </c>
      <c r="F25" s="3" t="n">
        <v>0.191</v>
      </c>
      <c r="G25" s="4" t="n">
        <v>19.6</v>
      </c>
      <c r="H25" s="4" t="n">
        <v>18.5</v>
      </c>
      <c r="I25" s="3" t="n">
        <v>0.181</v>
      </c>
      <c r="J25" s="16" t="n">
        <v>0.6706</v>
      </c>
      <c r="L25" s="3" t="n">
        <v>0.196</v>
      </c>
      <c r="M25" s="4" t="n">
        <v>20.4</v>
      </c>
      <c r="N25" s="4" t="n">
        <v>18.6</v>
      </c>
      <c r="O25" s="3" t="n">
        <v>0.469</v>
      </c>
      <c r="P25" s="16" t="n">
        <v>0.4933</v>
      </c>
    </row>
    <row r="26" customFormat="false" ht="15.75" hidden="false" customHeight="false" outlineLevel="0" collapsed="false">
      <c r="C26" s="17"/>
      <c r="D26" s="2" t="s">
        <v>32</v>
      </c>
      <c r="F26" s="3" t="n">
        <v>0.132</v>
      </c>
      <c r="G26" s="4" t="n">
        <v>14</v>
      </c>
      <c r="H26" s="4" t="n">
        <v>12.3</v>
      </c>
      <c r="I26" s="3" t="n">
        <v>0.763</v>
      </c>
      <c r="J26" s="16" t="n">
        <v>0.3825</v>
      </c>
      <c r="L26" s="3" t="n">
        <v>0.143</v>
      </c>
      <c r="M26" s="4" t="n">
        <v>14.4</v>
      </c>
      <c r="N26" s="4" t="n">
        <v>14.2</v>
      </c>
      <c r="O26" s="3" t="n">
        <v>0.008</v>
      </c>
      <c r="P26" s="16" t="n">
        <v>0.9305</v>
      </c>
    </row>
    <row r="27" customFormat="false" ht="15.75" hidden="false" customHeight="false" outlineLevel="0" collapsed="false">
      <c r="C27" s="17"/>
      <c r="D27" s="2" t="s">
        <v>33</v>
      </c>
      <c r="F27" s="3" t="n">
        <v>0.098</v>
      </c>
      <c r="G27" s="4" t="n">
        <v>8.9</v>
      </c>
      <c r="H27" s="4" t="n">
        <v>10.6</v>
      </c>
      <c r="I27" s="3" t="n">
        <v>0.939</v>
      </c>
      <c r="J27" s="16" t="n">
        <v>0.3324</v>
      </c>
      <c r="L27" s="3" t="n">
        <v>0.092</v>
      </c>
      <c r="M27" s="4" t="n">
        <v>8.4</v>
      </c>
      <c r="N27" s="4" t="n">
        <v>10.1</v>
      </c>
      <c r="O27" s="3" t="n">
        <v>0.767</v>
      </c>
      <c r="P27" s="16" t="n">
        <v>0.3811</v>
      </c>
    </row>
    <row r="28" customFormat="false" ht="15.75" hidden="false" customHeight="false" outlineLevel="0" collapsed="false">
      <c r="D28" s="2" t="s">
        <v>34</v>
      </c>
      <c r="F28" s="3" t="n">
        <v>0.08</v>
      </c>
      <c r="G28" s="4" t="n">
        <v>6.9</v>
      </c>
      <c r="H28" s="4" t="n">
        <v>9.2</v>
      </c>
      <c r="I28" s="3" t="n">
        <v>2.03</v>
      </c>
      <c r="J28" s="16" t="n">
        <v>0.1543</v>
      </c>
      <c r="L28" s="3" t="n">
        <v>0.078</v>
      </c>
      <c r="M28" s="4" t="n">
        <v>6.9</v>
      </c>
      <c r="N28" s="4" t="n">
        <v>8.9</v>
      </c>
      <c r="O28" s="3" t="n">
        <v>1.097</v>
      </c>
      <c r="P28" s="16" t="n">
        <v>0.295</v>
      </c>
    </row>
    <row r="29" customFormat="false" ht="15.75" hidden="false" customHeight="false" outlineLevel="0" collapsed="false">
      <c r="D29" s="2" t="s">
        <v>35</v>
      </c>
      <c r="F29" s="3" t="n">
        <v>0.011</v>
      </c>
      <c r="G29" s="4" t="n">
        <v>0.5</v>
      </c>
      <c r="H29" s="4" t="n">
        <v>1.7</v>
      </c>
      <c r="I29" s="3" t="n">
        <v>3.215</v>
      </c>
      <c r="J29" s="16" t="n">
        <v>0.073</v>
      </c>
      <c r="L29" s="3" t="n">
        <v>0.012</v>
      </c>
      <c r="M29" s="4" t="n">
        <v>0.6</v>
      </c>
      <c r="N29" s="4" t="n">
        <v>1.9</v>
      </c>
      <c r="O29" s="3" t="n">
        <v>2.885</v>
      </c>
      <c r="P29" s="16" t="n">
        <v>0.0894</v>
      </c>
    </row>
    <row r="30" customFormat="false" ht="15.75" hidden="false" customHeight="false" outlineLevel="0" collapsed="false">
      <c r="I30" s="3"/>
      <c r="J30" s="16"/>
      <c r="L30" s="3"/>
      <c r="M30" s="4"/>
      <c r="N30" s="4"/>
      <c r="O30" s="3"/>
      <c r="P30" s="16"/>
    </row>
    <row r="31" customFormat="false" ht="15.75" hidden="false" customHeight="false" outlineLevel="0" collapsed="false">
      <c r="A31" s="1" t="s">
        <v>10</v>
      </c>
      <c r="C31" s="2" t="s">
        <v>36</v>
      </c>
      <c r="D31" s="2" t="s">
        <v>37</v>
      </c>
      <c r="F31" s="3" t="n">
        <v>0.503</v>
      </c>
      <c r="G31" s="4" t="n">
        <v>50.5</v>
      </c>
      <c r="H31" s="4" t="n">
        <v>50</v>
      </c>
      <c r="I31" s="3" t="n">
        <v>0.034</v>
      </c>
      <c r="J31" s="16" t="n">
        <v>0.8544</v>
      </c>
      <c r="L31" s="3" t="n">
        <v>0.496</v>
      </c>
      <c r="M31" s="4" t="n">
        <v>50</v>
      </c>
      <c r="N31" s="4" t="n">
        <v>49.2</v>
      </c>
      <c r="O31" s="3" t="n">
        <v>0.048</v>
      </c>
      <c r="P31" s="16" t="n">
        <v>0.8263</v>
      </c>
    </row>
    <row r="32" customFormat="false" ht="15.75" hidden="false" customHeight="false" outlineLevel="0" collapsed="false">
      <c r="C32" s="2" t="s">
        <v>38</v>
      </c>
      <c r="D32" s="2" t="s">
        <v>39</v>
      </c>
      <c r="F32" s="3" t="n">
        <v>0.392</v>
      </c>
      <c r="G32" s="4" t="n">
        <v>38.5</v>
      </c>
      <c r="H32" s="4" t="n">
        <v>39.9</v>
      </c>
      <c r="I32" s="3" t="n">
        <v>0.215</v>
      </c>
      <c r="J32" s="16" t="n">
        <v>0.6428</v>
      </c>
      <c r="L32" s="3" t="n">
        <v>0.395</v>
      </c>
      <c r="M32" s="4" t="n">
        <v>38.8</v>
      </c>
      <c r="N32" s="4" t="n">
        <v>40.3</v>
      </c>
      <c r="O32" s="3" t="n">
        <v>0.196</v>
      </c>
      <c r="P32" s="16" t="n">
        <v>0.6583</v>
      </c>
    </row>
    <row r="33" customFormat="false" ht="15.75" hidden="false" customHeight="false" outlineLevel="0" collapsed="false">
      <c r="D33" s="2" t="s">
        <v>40</v>
      </c>
      <c r="F33" s="3" t="n">
        <v>0.104</v>
      </c>
      <c r="G33" s="4" t="n">
        <v>10.7</v>
      </c>
      <c r="H33" s="4" t="n">
        <v>10.1</v>
      </c>
      <c r="I33" s="3" t="n">
        <v>0.118</v>
      </c>
      <c r="J33" s="16" t="n">
        <v>0.7308</v>
      </c>
      <c r="L33" s="3" t="n">
        <v>0.108</v>
      </c>
      <c r="M33" s="4" t="n">
        <v>11</v>
      </c>
      <c r="N33" s="4" t="n">
        <v>10.5</v>
      </c>
      <c r="O33" s="3" t="n">
        <v>0.06</v>
      </c>
      <c r="P33" s="16" t="n">
        <v>0.8062</v>
      </c>
    </row>
    <row r="34" customFormat="false" ht="15.75" hidden="false" customHeight="false" outlineLevel="0" collapsed="false">
      <c r="I34" s="3"/>
      <c r="J34" s="16"/>
      <c r="O34" s="3"/>
      <c r="P34" s="16"/>
    </row>
    <row r="35" customFormat="false" ht="15.75" hidden="false" customHeight="false" outlineLevel="0" collapsed="false">
      <c r="I35" s="3"/>
      <c r="J35" s="16"/>
      <c r="L35" s="3"/>
      <c r="M35" s="4"/>
      <c r="N35" s="4"/>
      <c r="O35" s="3"/>
      <c r="P35" s="16"/>
    </row>
    <row r="36" customFormat="false" ht="15.75" hidden="false" customHeight="false" outlineLevel="0" collapsed="false">
      <c r="A36" s="1" t="s">
        <v>41</v>
      </c>
      <c r="C36" s="2" t="s">
        <v>11</v>
      </c>
      <c r="D36" s="2" t="s">
        <v>42</v>
      </c>
      <c r="F36" s="3" t="n">
        <v>0.582</v>
      </c>
      <c r="G36" s="4" t="n">
        <v>58.5</v>
      </c>
      <c r="H36" s="4" t="n">
        <v>57.8</v>
      </c>
      <c r="I36" s="3" t="n">
        <v>0.056</v>
      </c>
      <c r="J36" s="16" t="n">
        <v>0.8131</v>
      </c>
      <c r="L36" s="3" t="n">
        <v>0.595</v>
      </c>
      <c r="M36" s="4" t="n">
        <v>59</v>
      </c>
      <c r="N36" s="4" t="n">
        <v>60.2</v>
      </c>
      <c r="O36" s="3" t="n">
        <v>0.111</v>
      </c>
      <c r="P36" s="16" t="n">
        <v>0.7385</v>
      </c>
    </row>
    <row r="37" customFormat="false" ht="15.75" hidden="false" customHeight="true" outlineLevel="0" collapsed="false">
      <c r="C37" s="17" t="s">
        <v>43</v>
      </c>
      <c r="D37" s="2" t="s">
        <v>44</v>
      </c>
      <c r="F37" s="3" t="n">
        <v>0.28</v>
      </c>
      <c r="G37" s="4" t="n">
        <v>27.4</v>
      </c>
      <c r="H37" s="4" t="n">
        <v>28.7</v>
      </c>
      <c r="I37" s="3" t="n">
        <v>0.232</v>
      </c>
      <c r="J37" s="16" t="n">
        <v>0.6304</v>
      </c>
      <c r="L37" s="3" t="n">
        <v>0.271</v>
      </c>
      <c r="M37" s="4" t="n">
        <v>27.7</v>
      </c>
      <c r="N37" s="4" t="n">
        <v>26.3</v>
      </c>
      <c r="O37" s="3" t="n">
        <v>0.196</v>
      </c>
      <c r="P37" s="16" t="n">
        <v>0.6581</v>
      </c>
    </row>
    <row r="38" customFormat="false" ht="15.75" hidden="false" customHeight="false" outlineLevel="0" collapsed="false">
      <c r="C38" s="17"/>
      <c r="D38" s="2" t="s">
        <v>45</v>
      </c>
      <c r="F38" s="3" t="n">
        <v>0.1</v>
      </c>
      <c r="G38" s="4" t="n">
        <v>8.7</v>
      </c>
      <c r="H38" s="4" t="n">
        <v>11.2</v>
      </c>
      <c r="I38" s="3" t="n">
        <v>1.889</v>
      </c>
      <c r="J38" s="16" t="n">
        <v>0.1693</v>
      </c>
      <c r="L38" s="3" t="n">
        <v>0.093</v>
      </c>
      <c r="M38" s="4" t="n">
        <v>8.1</v>
      </c>
      <c r="N38" s="4" t="n">
        <v>10.8</v>
      </c>
      <c r="O38" s="3" t="n">
        <v>1.893</v>
      </c>
      <c r="P38" s="16" t="n">
        <v>0.1689</v>
      </c>
    </row>
    <row r="39" customFormat="false" ht="15.75" hidden="false" customHeight="false" outlineLevel="0" collapsed="false">
      <c r="D39" s="2" t="s">
        <v>46</v>
      </c>
      <c r="F39" s="3" t="n">
        <v>0.034</v>
      </c>
      <c r="G39" s="4" t="n">
        <v>4.8</v>
      </c>
      <c r="H39" s="4" t="n">
        <v>1.9</v>
      </c>
      <c r="I39" s="3" t="n">
        <v>7.403</v>
      </c>
      <c r="J39" s="18" t="n">
        <v>0.0065</v>
      </c>
      <c r="L39" s="3" t="n">
        <v>0.038</v>
      </c>
      <c r="M39" s="4" t="n">
        <v>4.9</v>
      </c>
      <c r="N39" s="4" t="n">
        <v>2.4</v>
      </c>
      <c r="O39" s="3" t="n">
        <v>3.68</v>
      </c>
      <c r="P39" s="16" t="n">
        <v>0.0551</v>
      </c>
    </row>
    <row r="40" customFormat="false" ht="15.75" hidden="false" customHeight="false" outlineLevel="0" collapsed="false">
      <c r="A40" s="20"/>
      <c r="B40" s="20"/>
      <c r="C40" s="21"/>
      <c r="D40" s="21"/>
      <c r="E40" s="21"/>
      <c r="F40" s="22"/>
      <c r="G40" s="23"/>
      <c r="H40" s="23"/>
      <c r="I40" s="21"/>
      <c r="J40" s="24"/>
      <c r="K40" s="21"/>
      <c r="L40" s="21"/>
      <c r="M40" s="21"/>
      <c r="N40" s="21"/>
      <c r="O40" s="22"/>
      <c r="P40" s="24"/>
    </row>
    <row r="41" customFormat="false" ht="15.75" hidden="false" customHeight="false" outlineLevel="0" collapsed="false">
      <c r="J41" s="16"/>
      <c r="O41" s="3"/>
      <c r="P41" s="16"/>
    </row>
    <row r="42" customFormat="false" ht="15.75" hidden="false" customHeight="false" outlineLevel="0" collapsed="false">
      <c r="J42" s="16"/>
      <c r="O42" s="3"/>
      <c r="P42" s="16"/>
    </row>
    <row r="43" customFormat="false" ht="15.75" hidden="false" customHeight="false" outlineLevel="0" collapsed="false">
      <c r="J43" s="16"/>
      <c r="O43" s="3"/>
      <c r="P43" s="16"/>
    </row>
    <row r="44" customFormat="false" ht="15.75" hidden="false" customHeight="false" outlineLevel="0" collapsed="false">
      <c r="J44" s="16"/>
      <c r="O44" s="3"/>
      <c r="P44" s="16"/>
    </row>
    <row r="45" customFormat="false" ht="15.75" hidden="false" customHeight="false" outlineLevel="0" collapsed="false">
      <c r="J45" s="16"/>
      <c r="O45" s="3"/>
      <c r="P45" s="16"/>
    </row>
    <row r="46" customFormat="false" ht="15.75" hidden="false" customHeight="false" outlineLevel="0" collapsed="false">
      <c r="J46" s="16"/>
      <c r="O46" s="3"/>
      <c r="P46" s="16"/>
    </row>
    <row r="47" customFormat="false" ht="15.75" hidden="false" customHeight="false" outlineLevel="0" collapsed="false">
      <c r="J47" s="16"/>
      <c r="O47" s="3"/>
      <c r="P47" s="16"/>
    </row>
    <row r="48" customFormat="false" ht="15.75" hidden="false" customHeight="false" outlineLevel="0" collapsed="false">
      <c r="J48" s="16"/>
      <c r="O48" s="3"/>
      <c r="P48" s="16"/>
    </row>
    <row r="49" customFormat="false" ht="15.75" hidden="false" customHeight="false" outlineLevel="0" collapsed="false">
      <c r="J49" s="16"/>
      <c r="O49" s="3"/>
      <c r="P49" s="16"/>
    </row>
    <row r="50" customFormat="false" ht="15.75" hidden="false" customHeight="false" outlineLevel="0" collapsed="false">
      <c r="J50" s="16"/>
      <c r="O50" s="3"/>
      <c r="P50" s="16"/>
    </row>
    <row r="51" customFormat="false" ht="15.75" hidden="false" customHeight="false" outlineLevel="0" collapsed="false">
      <c r="J51" s="16"/>
      <c r="O51" s="3"/>
      <c r="P51" s="16"/>
    </row>
    <row r="52" customFormat="false" ht="15.75" hidden="false" customHeight="false" outlineLevel="0" collapsed="false">
      <c r="J52" s="16"/>
      <c r="O52" s="3"/>
      <c r="P52" s="16"/>
    </row>
    <row r="53" customFormat="false" ht="15.75" hidden="false" customHeight="false" outlineLevel="0" collapsed="false">
      <c r="J53" s="16"/>
      <c r="O53" s="3"/>
      <c r="P53" s="16"/>
    </row>
    <row r="54" customFormat="false" ht="15.75" hidden="false" customHeight="false" outlineLevel="0" collapsed="false">
      <c r="J54" s="16"/>
      <c r="O54" s="3"/>
      <c r="P54" s="16"/>
    </row>
    <row r="55" customFormat="false" ht="15.75" hidden="false" customHeight="false" outlineLevel="0" collapsed="false">
      <c r="J55" s="16"/>
      <c r="O55" s="3"/>
      <c r="P55" s="16"/>
    </row>
    <row r="56" customFormat="false" ht="15.75" hidden="false" customHeight="false" outlineLevel="0" collapsed="false">
      <c r="O56" s="3"/>
      <c r="P56" s="16"/>
    </row>
    <row r="57" customFormat="false" ht="15.75" hidden="false" customHeight="false" outlineLevel="0" collapsed="false">
      <c r="O57" s="3"/>
      <c r="P57" s="16"/>
    </row>
    <row r="58" customFormat="false" ht="15.75" hidden="false" customHeight="false" outlineLevel="0" collapsed="false">
      <c r="O58" s="3"/>
      <c r="P58" s="16"/>
    </row>
  </sheetData>
  <mergeCells count="18">
    <mergeCell ref="A5:A8"/>
    <mergeCell ref="C5:D8"/>
    <mergeCell ref="F5:J6"/>
    <mergeCell ref="L5:P6"/>
    <mergeCell ref="F7:F8"/>
    <mergeCell ref="G7:G8"/>
    <mergeCell ref="H7:H8"/>
    <mergeCell ref="I7:I8"/>
    <mergeCell ref="J7:J8"/>
    <mergeCell ref="L7:L8"/>
    <mergeCell ref="M7:M8"/>
    <mergeCell ref="N7:N8"/>
    <mergeCell ref="O7:O8"/>
    <mergeCell ref="P7:P8"/>
    <mergeCell ref="C11:C12"/>
    <mergeCell ref="C15:C18"/>
    <mergeCell ref="C25:C27"/>
    <mergeCell ref="C37:C38"/>
  </mergeCells>
  <conditionalFormatting sqref="O7">
    <cfRule type="cellIs" priority="2" operator="lessThan" aboveAverage="0" equalAverage="0" bottom="0" percent="0" rank="0" text="" dxfId="0">
      <formula>0.05</formula>
    </cfRule>
  </conditionalFormatting>
  <conditionalFormatting sqref="L7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30T17:36:24Z</dcterms:created>
  <dc:creator>hp</dc:creator>
  <dc:description/>
  <dc:language>en-US</dc:language>
  <cp:lastModifiedBy>helena.manso</cp:lastModifiedBy>
  <cp:lastPrinted>2009-12-23T15:58:48Z</cp:lastPrinted>
  <dcterms:modified xsi:type="dcterms:W3CDTF">2009-12-30T18:54:00Z</dcterms:modified>
  <cp:revision>0</cp:revision>
  <dc:subject/>
  <dc:title/>
</cp:coreProperties>
</file>